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stinear/Library/Mobile Documents/com~apple~CloudDocs/Documents/Tim_Home/MU_papers/MU_118_DNA_extract/Version_3/submission/Response/final_response/"/>
    </mc:Choice>
  </mc:AlternateContent>
  <xr:revisionPtr revIDLastSave="0" documentId="13_ncr:1_{4CECB615-21DA-AC46-A16D-F0186FFDA1F7}" xr6:coauthVersionLast="47" xr6:coauthVersionMax="47" xr10:uidLastSave="{00000000-0000-0000-0000-000000000000}"/>
  <bookViews>
    <workbookView xWindow="0" yWindow="580" windowWidth="28800" windowHeight="17420" activeTab="3" xr2:uid="{34817A4B-3BF2-1742-9FDD-1497E873517F}"/>
  </bookViews>
  <sheets>
    <sheet name="Possum excreta DNA extraction" sheetId="1" r:id="rId1"/>
    <sheet name="DNA extraction from swabs" sheetId="2" r:id="rId2"/>
    <sheet name="DNA extraction from culture" sheetId="3" r:id="rId3"/>
    <sheet name="qPC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4" l="1"/>
  <c r="G17" i="4" s="1"/>
  <c r="F8" i="4"/>
  <c r="F13" i="4"/>
  <c r="I34" i="3"/>
  <c r="I39" i="3" s="1"/>
  <c r="I28" i="3"/>
  <c r="I38" i="3" s="1"/>
  <c r="H21" i="3"/>
  <c r="H11" i="3"/>
  <c r="I34" i="2"/>
  <c r="I39" i="2" s="1"/>
  <c r="I28" i="2"/>
  <c r="I38" i="2" s="1"/>
  <c r="H21" i="2"/>
  <c r="H11" i="2"/>
  <c r="J39" i="1"/>
  <c r="J44" i="1" s="1"/>
  <c r="I39" i="1"/>
  <c r="I44" i="1" s="1"/>
  <c r="F17" i="4" l="1"/>
  <c r="I40" i="3"/>
  <c r="I40" i="2"/>
  <c r="I32" i="1" l="1"/>
  <c r="I43" i="1" s="1"/>
  <c r="I45" i="1" s="1"/>
  <c r="J32" i="1"/>
  <c r="J43" i="1" s="1"/>
  <c r="J45" i="1" s="1"/>
  <c r="H26" i="1"/>
  <c r="H11" i="1"/>
  <c r="H21" i="1"/>
</calcChain>
</file>

<file path=xl/sharedStrings.xml><?xml version="1.0" encoding="utf-8"?>
<sst xmlns="http://schemas.openxmlformats.org/spreadsheetml/2006/main" count="330" uniqueCount="123">
  <si>
    <t xml:space="preserve">Item </t>
  </si>
  <si>
    <t>Units/ Weight</t>
  </si>
  <si>
    <t>Cost</t>
  </si>
  <si>
    <t>Cost per g/ml/unit</t>
  </si>
  <si>
    <t>Amount for stock solution</t>
  </si>
  <si>
    <t>Cost of stock solution</t>
  </si>
  <si>
    <t>Amount for batch (50 ml)</t>
  </si>
  <si>
    <t>Cost/batch</t>
  </si>
  <si>
    <t>Cost/test</t>
  </si>
  <si>
    <t>REAGENTS</t>
  </si>
  <si>
    <t>6M GITC Lysis Buffer</t>
  </si>
  <si>
    <t>500 g</t>
  </si>
  <si>
    <t>N/A</t>
  </si>
  <si>
    <t>35.45 g</t>
  </si>
  <si>
    <t>150 mM Tris-HCl</t>
  </si>
  <si>
    <t>5000 g</t>
  </si>
  <si>
    <t>60.57 g for 500 ml of 1M stock pH 8.0</t>
  </si>
  <si>
    <t>7.5 ml stock</t>
  </si>
  <si>
    <t>90 mm DTT</t>
  </si>
  <si>
    <t>50 g</t>
  </si>
  <si>
    <t>1.54 g for 10 ml 1M stock</t>
  </si>
  <si>
    <t>4.5 ml stock</t>
  </si>
  <si>
    <t>30 mM EDTA</t>
  </si>
  <si>
    <t>46.53 g for 250 ml of 500 mM stock</t>
  </si>
  <si>
    <t>3 ml stock</t>
  </si>
  <si>
    <t>3% Triton-X 100</t>
  </si>
  <si>
    <t>100 ml</t>
  </si>
  <si>
    <t>40 ml for 200 ml of 20% stock</t>
  </si>
  <si>
    <t>50 ml batch</t>
  </si>
  <si>
    <t>Functionalised DNA-binding SPRI beads</t>
  </si>
  <si>
    <t>Speed beads magentic carboxylate modified particles</t>
  </si>
  <si>
    <t>1 ml</t>
  </si>
  <si>
    <t>HCl 35%</t>
  </si>
  <si>
    <t xml:space="preserve">1 L </t>
  </si>
  <si>
    <t>0.83 ml for 10 ml 1 N HCl</t>
  </si>
  <si>
    <t>0.168 ml stock</t>
  </si>
  <si>
    <t>NaCl</t>
  </si>
  <si>
    <t>14.610 g for 50 ml of 5 M NaCl</t>
  </si>
  <si>
    <t>25 ml stock</t>
  </si>
  <si>
    <t>Tween 20</t>
  </si>
  <si>
    <t>500 ml</t>
  </si>
  <si>
    <t>5 ml for 50 ml of 10% (v/v) Tween 20</t>
  </si>
  <si>
    <t>0.25 ml stock</t>
  </si>
  <si>
    <t>Disodium ethylenediaminetetraacetate dihydrate (EDTA)</t>
  </si>
  <si>
    <t>1.681 g for 50 ml of 0.1 M Disodium EDTA</t>
  </si>
  <si>
    <t>0.5 ml stock</t>
  </si>
  <si>
    <t>Tris(hyrdroxymethyl)aminomethane (Tris base)</t>
  </si>
  <si>
    <t>6.057 g for 50 ml of 1M Tris base</t>
  </si>
  <si>
    <t>PEG 8000</t>
  </si>
  <si>
    <t xml:space="preserve">12.5 g PEG 800 for 25 ml of 50% (w/v) PEG 8000 </t>
  </si>
  <si>
    <t>20 ml stock</t>
  </si>
  <si>
    <t>2500 ml</t>
  </si>
  <si>
    <t>Aluminium ammonium sulfate dodedecahydrate (ammonium alum) AlNH4(SO4)2</t>
  </si>
  <si>
    <t>2.27 g for 50 ml of 100 mM AlNH4(SO4)2</t>
  </si>
  <si>
    <t>60.57 g for 500 ml of 1 M Tris pH 6.0</t>
  </si>
  <si>
    <t>5.0 ml stock</t>
  </si>
  <si>
    <t>Ammonium acetate</t>
  </si>
  <si>
    <t>100 g</t>
  </si>
  <si>
    <t>77.08 g for 100 ml of 10M AA; 225 µl/sample</t>
  </si>
  <si>
    <t>SDS</t>
  </si>
  <si>
    <t>1000 g</t>
  </si>
  <si>
    <t xml:space="preserve">10 g for 50 ml of 20% (w/v) SDS; 75 µl/sample </t>
  </si>
  <si>
    <t>dH2O</t>
  </si>
  <si>
    <t>TaqMan exogenous internal postitive control reagents (VIC probe)</t>
  </si>
  <si>
    <t>1000 reactions</t>
  </si>
  <si>
    <t>SensiFAST Probe No-ROX Kit</t>
  </si>
  <si>
    <t>500 reactions</t>
  </si>
  <si>
    <t>Cost/96 well plate</t>
  </si>
  <si>
    <t>CONSUMABLES</t>
  </si>
  <si>
    <t>DNA Extraction</t>
  </si>
  <si>
    <t>0.1mm Zirconium oxide beads</t>
  </si>
  <si>
    <t>450 g</t>
  </si>
  <si>
    <t>1g per sample</t>
  </si>
  <si>
    <t>1g*$0.9458 = 0.9458</t>
  </si>
  <si>
    <t>2 ml screw top tubes</t>
  </si>
  <si>
    <t>1 tube per sample</t>
  </si>
  <si>
    <t>1*0.0270 = 0.0270</t>
  </si>
  <si>
    <t>Microfentrifuge tubes</t>
  </si>
  <si>
    <t>x2 per sample</t>
  </si>
  <si>
    <t>2*0.0310 = 0.062</t>
  </si>
  <si>
    <t>96 Well Plates</t>
  </si>
  <si>
    <t>Plates</t>
  </si>
  <si>
    <t>Plate seal</t>
  </si>
  <si>
    <t>Consumables</t>
  </si>
  <si>
    <t>6 M GITC</t>
  </si>
  <si>
    <t>qPCR</t>
  </si>
  <si>
    <t>qPCR Consumables</t>
  </si>
  <si>
    <t>0.7ml/50ml*$33.4595 = 0.4684</t>
  </si>
  <si>
    <t>0.085ml/50ml*$27.1228= 0.0461</t>
  </si>
  <si>
    <t>AlNH4(SO4)2 wash buffer</t>
  </si>
  <si>
    <t>100% EtOH (200 µl + 250 µl 80% wash x2)</t>
  </si>
  <si>
    <t>600 µl/sample</t>
  </si>
  <si>
    <t>0.075ml/50ml*$2.2490 = 0.0033735</t>
  </si>
  <si>
    <t>0.225ml/100ml*$75.61555 = 0.1701</t>
  </si>
  <si>
    <t>0.6ml/2500ml*$15= 0.0036</t>
  </si>
  <si>
    <t>1ml/50ml*$0.0968= 0.001936</t>
  </si>
  <si>
    <t>Reagents</t>
  </si>
  <si>
    <t>x4 per sample</t>
  </si>
  <si>
    <t>2.6 ml/sample</t>
  </si>
  <si>
    <t>0.5ml/50ml*$33.4595 = 0.3345</t>
  </si>
  <si>
    <t>0.225ml/50ml*$27.1228= 0.1221</t>
  </si>
  <si>
    <t>2.6ml/2500ml*$15= 0.0156</t>
  </si>
  <si>
    <t>4*0.0310 = 0.124</t>
  </si>
  <si>
    <t>5.2 ml/sample</t>
  </si>
  <si>
    <t>5.2ml/2500ml*$15= 0.0312</t>
  </si>
  <si>
    <t>1ml/50ml*$27.1228= 0.5424</t>
  </si>
  <si>
    <t>100% EtOH (200 µl + 1.5 ml 80% wash x2)</t>
  </si>
  <si>
    <t>100% EtOH [400 µl + (1.5 ml 80% wash x2) x2 tubes]</t>
  </si>
  <si>
    <t>30.5 nmol</t>
  </si>
  <si>
    <t>96 nmol</t>
  </si>
  <si>
    <t>81 nmol</t>
  </si>
  <si>
    <t>Number</t>
  </si>
  <si>
    <t>96 nmol into 9600 µl dH2O for 10 µM working stock; 0.8 µl per test</t>
  </si>
  <si>
    <t>81 nmol into 8100 µl dH2O for 10 µM working stock; 0.8 µl per test</t>
  </si>
  <si>
    <t>30.5 nmol into 6100 µl dH20 for 5 µM working stock; 0.8 µl per test</t>
  </si>
  <si>
    <t>$6.67/9600µl*0.8 = 0.000556</t>
  </si>
  <si>
    <t>$6.32/8100µl*0.8 = 0.000624</t>
  </si>
  <si>
    <t>$344.80/6100*0.8 = 0.04522</t>
  </si>
  <si>
    <r>
      <rPr>
        <i/>
        <sz val="12"/>
        <color theme="1"/>
        <rFont val="Aptos Narrow"/>
        <scheme val="minor"/>
      </rPr>
      <t>M. ulcerans</t>
    </r>
    <r>
      <rPr>
        <sz val="12"/>
        <color theme="1"/>
        <rFont val="Aptos Narrow"/>
        <scheme val="minor"/>
      </rPr>
      <t xml:space="preserve"> IS</t>
    </r>
    <r>
      <rPr>
        <i/>
        <sz val="12"/>
        <color theme="1"/>
        <rFont val="Aptos Narrow"/>
        <scheme val="minor"/>
      </rPr>
      <t>2404</t>
    </r>
    <r>
      <rPr>
        <sz val="12"/>
        <color theme="1"/>
        <rFont val="Aptos Narrow"/>
        <scheme val="minor"/>
      </rPr>
      <t xml:space="preserve">  Probe</t>
    </r>
  </si>
  <si>
    <r>
      <rPr>
        <i/>
        <sz val="12"/>
        <color theme="1"/>
        <rFont val="Aptos Narrow"/>
        <scheme val="minor"/>
      </rPr>
      <t>M. ulcerans</t>
    </r>
    <r>
      <rPr>
        <sz val="12"/>
        <color theme="1"/>
        <rFont val="Aptos Narrow"/>
        <scheme val="minor"/>
      </rPr>
      <t xml:space="preserve"> IS</t>
    </r>
    <r>
      <rPr>
        <i/>
        <sz val="12"/>
        <color theme="1"/>
        <rFont val="Aptos Narrow"/>
        <scheme val="minor"/>
      </rPr>
      <t>2404</t>
    </r>
    <r>
      <rPr>
        <sz val="12"/>
        <color theme="1"/>
        <rFont val="Aptos Narrow"/>
        <scheme val="minor"/>
      </rPr>
      <t xml:space="preserve"> Forward primer</t>
    </r>
  </si>
  <si>
    <r>
      <rPr>
        <i/>
        <sz val="12"/>
        <color theme="1"/>
        <rFont val="Aptos Narrow"/>
        <scheme val="minor"/>
      </rPr>
      <t>M. ulcerans</t>
    </r>
    <r>
      <rPr>
        <sz val="12"/>
        <color theme="1"/>
        <rFont val="Aptos Narrow"/>
        <scheme val="minor"/>
      </rPr>
      <t xml:space="preserve"> IS</t>
    </r>
    <r>
      <rPr>
        <i/>
        <sz val="12"/>
        <color theme="1"/>
        <rFont val="Aptos Narrow"/>
        <scheme val="minor"/>
      </rPr>
      <t>2404</t>
    </r>
    <r>
      <rPr>
        <sz val="12"/>
        <color theme="1"/>
        <rFont val="Aptos Narrow"/>
        <scheme val="minor"/>
      </rPr>
      <t xml:space="preserve">  Reverse rimer</t>
    </r>
  </si>
  <si>
    <t>*Cost of pipette tips not included since not included in price calculation for commercial kit</t>
  </si>
  <si>
    <t>Supplementary Table S4: Cost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u/>
      <sz val="12"/>
      <color theme="1"/>
      <name val="Calibri (Body)"/>
    </font>
    <font>
      <b/>
      <i/>
      <sz val="12"/>
      <color theme="1"/>
      <name val="Calibri (Body)"/>
    </font>
    <font>
      <b/>
      <sz val="12"/>
      <color theme="1"/>
      <name val="Calibri (Body)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Calibri (Body)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4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2" fontId="0" fillId="0" borderId="1" xfId="0" applyNumberFormat="1" applyBorder="1"/>
    <xf numFmtId="0" fontId="4" fillId="0" borderId="0" xfId="0" applyFont="1"/>
    <xf numFmtId="0" fontId="5" fillId="0" borderId="0" xfId="0" applyFont="1"/>
    <xf numFmtId="164" fontId="6" fillId="0" borderId="0" xfId="0" applyNumberFormat="1" applyFont="1" applyAlignment="1">
      <alignment horizontal="center"/>
    </xf>
    <xf numFmtId="0" fontId="0" fillId="0" borderId="2" xfId="0" applyBorder="1"/>
    <xf numFmtId="2" fontId="0" fillId="0" borderId="3" xfId="0" applyNumberFormat="1" applyBorder="1"/>
    <xf numFmtId="2" fontId="0" fillId="0" borderId="4" xfId="0" applyNumberFormat="1" applyBorder="1"/>
    <xf numFmtId="0" fontId="0" fillId="0" borderId="5" xfId="0" applyBorder="1"/>
    <xf numFmtId="2" fontId="0" fillId="0" borderId="6" xfId="0" applyNumberFormat="1" applyBorder="1"/>
    <xf numFmtId="0" fontId="0" fillId="0" borderId="7" xfId="0" applyBorder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64" fontId="0" fillId="0" borderId="1" xfId="0" applyNumberFormat="1" applyBorder="1"/>
    <xf numFmtId="2" fontId="0" fillId="2" borderId="0" xfId="0" applyNumberFormat="1" applyFill="1"/>
    <xf numFmtId="0" fontId="9" fillId="0" borderId="0" xfId="0" applyFont="1" applyAlignment="1">
      <alignment horizontal="right"/>
    </xf>
    <xf numFmtId="2" fontId="0" fillId="3" borderId="8" xfId="0" applyNumberFormat="1" applyFill="1" applyBorder="1"/>
    <xf numFmtId="2" fontId="0" fillId="3" borderId="9" xfId="0" applyNumberFormat="1" applyFill="1" applyBorder="1"/>
    <xf numFmtId="4" fontId="7" fillId="0" borderId="0" xfId="0" applyNumberFormat="1" applyFont="1" applyAlignment="1">
      <alignment horizontal="center"/>
    </xf>
    <xf numFmtId="0" fontId="10" fillId="0" borderId="0" xfId="0" applyFont="1"/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10" fillId="0" borderId="0" xfId="0" applyNumberFormat="1" applyFont="1"/>
    <xf numFmtId="4" fontId="10" fillId="0" borderId="0" xfId="0" applyNumberFormat="1" applyFont="1"/>
    <xf numFmtId="164" fontId="10" fillId="0" borderId="0" xfId="0" applyNumberFormat="1" applyFont="1"/>
    <xf numFmtId="2" fontId="10" fillId="0" borderId="1" xfId="0" applyNumberFormat="1" applyFont="1" applyBorder="1"/>
    <xf numFmtId="2" fontId="10" fillId="2" borderId="0" xfId="0" applyNumberFormat="1" applyFont="1" applyFill="1"/>
    <xf numFmtId="0" fontId="10" fillId="0" borderId="10" xfId="0" applyFont="1" applyBorder="1"/>
    <xf numFmtId="2" fontId="10" fillId="3" borderId="11" xfId="0" applyNumberFormat="1" applyFont="1" applyFill="1" applyBorder="1"/>
    <xf numFmtId="2" fontId="10" fillId="3" borderId="12" xfId="0" applyNumberFormat="1" applyFont="1" applyFill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E5679-D530-5545-9D61-E9996C4CBB3E}">
  <dimension ref="A1:K56"/>
  <sheetViews>
    <sheetView workbookViewId="0">
      <pane xSplit="1" ySplit="2" topLeftCell="B12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RowHeight="16" x14ac:dyDescent="0.2"/>
  <cols>
    <col min="1" max="1" width="66.33203125" customWidth="1"/>
    <col min="2" max="2" width="14" style="24" customWidth="1"/>
    <col min="3" max="3" width="9.6640625" style="5" customWidth="1"/>
    <col min="4" max="4" width="18" customWidth="1"/>
    <col min="5" max="5" width="55" customWidth="1"/>
    <col min="6" max="6" width="20.5" style="26" customWidth="1"/>
    <col min="7" max="7" width="23.33203125" style="26" customWidth="1"/>
    <col min="8" max="8" width="17.33203125" customWidth="1"/>
    <col min="9" max="9" width="17.33203125" style="7" customWidth="1"/>
    <col min="10" max="10" width="17.6640625" customWidth="1"/>
    <col min="11" max="11" width="70" customWidth="1"/>
    <col min="12" max="12" width="34.1640625" customWidth="1"/>
  </cols>
  <sheetData>
    <row r="1" spans="1:11" ht="19" x14ac:dyDescent="0.25">
      <c r="A1" s="46" t="s">
        <v>122</v>
      </c>
    </row>
    <row r="2" spans="1:11" s="24" customFormat="1" x14ac:dyDescent="0.2">
      <c r="A2" s="1" t="s">
        <v>0</v>
      </c>
      <c r="B2" s="1" t="s">
        <v>1</v>
      </c>
      <c r="C2" s="2" t="s">
        <v>2</v>
      </c>
      <c r="D2" s="3" t="s">
        <v>3</v>
      </c>
      <c r="E2" s="4" t="s">
        <v>4</v>
      </c>
      <c r="F2" s="23" t="s">
        <v>5</v>
      </c>
      <c r="G2" s="22" t="s">
        <v>6</v>
      </c>
      <c r="H2" s="3" t="s">
        <v>7</v>
      </c>
      <c r="I2" s="4" t="s">
        <v>67</v>
      </c>
      <c r="J2" s="4" t="s">
        <v>8</v>
      </c>
      <c r="K2" s="1"/>
    </row>
    <row r="3" spans="1:11" x14ac:dyDescent="0.2">
      <c r="D3" s="6"/>
      <c r="E3" s="7"/>
      <c r="F3" s="25"/>
      <c r="H3" s="6"/>
      <c r="J3" s="7"/>
    </row>
    <row r="4" spans="1:11" x14ac:dyDescent="0.2">
      <c r="A4" s="8" t="s">
        <v>9</v>
      </c>
      <c r="D4" s="6"/>
      <c r="E4" s="7"/>
      <c r="F4" s="25"/>
      <c r="H4" s="6"/>
      <c r="J4" s="7"/>
    </row>
    <row r="5" spans="1:11" x14ac:dyDescent="0.2">
      <c r="A5" s="9" t="s">
        <v>10</v>
      </c>
      <c r="D5" s="6"/>
      <c r="E5" s="7"/>
      <c r="F5" s="25"/>
      <c r="H5" s="6"/>
      <c r="J5" s="7"/>
    </row>
    <row r="6" spans="1:11" x14ac:dyDescent="0.2">
      <c r="A6" t="s">
        <v>84</v>
      </c>
      <c r="B6" s="24" t="s">
        <v>11</v>
      </c>
      <c r="C6" s="5">
        <v>423.2</v>
      </c>
      <c r="D6" s="6">
        <v>0.84640000000000004</v>
      </c>
      <c r="E6" s="7" t="s">
        <v>12</v>
      </c>
      <c r="F6" s="25" t="s">
        <v>12</v>
      </c>
      <c r="G6" s="26" t="s">
        <v>13</v>
      </c>
      <c r="H6" s="6">
        <v>29.99</v>
      </c>
      <c r="J6" s="7"/>
    </row>
    <row r="7" spans="1:11" x14ac:dyDescent="0.2">
      <c r="A7" t="s">
        <v>14</v>
      </c>
      <c r="B7" s="24" t="s">
        <v>15</v>
      </c>
      <c r="C7" s="5">
        <v>605.20000000000005</v>
      </c>
      <c r="D7" s="6">
        <v>0.121</v>
      </c>
      <c r="E7" s="7" t="s">
        <v>16</v>
      </c>
      <c r="F7" s="25">
        <v>7.3314000000000004</v>
      </c>
      <c r="G7" s="26" t="s">
        <v>17</v>
      </c>
      <c r="H7" s="6">
        <v>0.10997</v>
      </c>
      <c r="J7" s="7"/>
    </row>
    <row r="8" spans="1:11" x14ac:dyDescent="0.2">
      <c r="A8" t="s">
        <v>18</v>
      </c>
      <c r="B8" s="24" t="s">
        <v>19</v>
      </c>
      <c r="C8" s="5">
        <v>180</v>
      </c>
      <c r="D8" s="6">
        <v>3.6</v>
      </c>
      <c r="E8" s="7" t="s">
        <v>20</v>
      </c>
      <c r="F8" s="25">
        <v>5.5439999999999996</v>
      </c>
      <c r="G8" s="26" t="s">
        <v>21</v>
      </c>
      <c r="H8" s="6">
        <v>2.4948000000000001</v>
      </c>
      <c r="J8" s="7"/>
    </row>
    <row r="9" spans="1:11" x14ac:dyDescent="0.2">
      <c r="A9" t="s">
        <v>22</v>
      </c>
      <c r="B9" s="24" t="s">
        <v>11</v>
      </c>
      <c r="C9" s="5">
        <v>27.5</v>
      </c>
      <c r="D9" s="6">
        <v>5.5E-2</v>
      </c>
      <c r="E9" s="7" t="s">
        <v>23</v>
      </c>
      <c r="F9" s="25">
        <v>2.5592000000000001</v>
      </c>
      <c r="G9" s="26" t="s">
        <v>24</v>
      </c>
      <c r="H9" s="6">
        <v>3.0700000000000002E-2</v>
      </c>
      <c r="J9" s="7"/>
    </row>
    <row r="10" spans="1:11" ht="17" thickBot="1" x14ac:dyDescent="0.25">
      <c r="A10" t="s">
        <v>25</v>
      </c>
      <c r="B10" s="24" t="s">
        <v>26</v>
      </c>
      <c r="C10" s="5">
        <v>55.6</v>
      </c>
      <c r="D10" s="6">
        <v>0.55600000000000005</v>
      </c>
      <c r="E10" s="7" t="s">
        <v>27</v>
      </c>
      <c r="F10" s="25">
        <v>22.24</v>
      </c>
      <c r="G10" s="27" t="s">
        <v>17</v>
      </c>
      <c r="H10" s="28">
        <v>0.83399999999999996</v>
      </c>
      <c r="I10" s="10"/>
      <c r="J10" s="10"/>
    </row>
    <row r="11" spans="1:11" ht="17" thickTop="1" x14ac:dyDescent="0.2">
      <c r="D11" s="6"/>
      <c r="E11" s="7"/>
      <c r="F11" s="25"/>
      <c r="G11" s="26" t="s">
        <v>28</v>
      </c>
      <c r="H11" s="6">
        <f>SUM(H6:H10)</f>
        <v>33.459470000000003</v>
      </c>
      <c r="I11" s="29">
        <v>44.97</v>
      </c>
      <c r="J11" s="29">
        <v>0.46800000000000003</v>
      </c>
      <c r="K11" t="s">
        <v>87</v>
      </c>
    </row>
    <row r="12" spans="1:11" x14ac:dyDescent="0.2">
      <c r="D12" s="6"/>
      <c r="E12" s="7"/>
      <c r="F12" s="25"/>
      <c r="H12" s="6"/>
      <c r="J12" s="7"/>
    </row>
    <row r="13" spans="1:11" x14ac:dyDescent="0.2">
      <c r="A13" s="9" t="s">
        <v>29</v>
      </c>
      <c r="D13" s="6"/>
      <c r="E13" s="7"/>
      <c r="F13" s="25"/>
      <c r="H13" s="6"/>
      <c r="J13" s="7"/>
    </row>
    <row r="14" spans="1:11" x14ac:dyDescent="0.2">
      <c r="A14" t="s">
        <v>30</v>
      </c>
      <c r="B14" s="24" t="s">
        <v>26</v>
      </c>
      <c r="C14" s="5">
        <v>2563</v>
      </c>
      <c r="D14" s="6">
        <v>25.63</v>
      </c>
      <c r="E14" s="7" t="s">
        <v>12</v>
      </c>
      <c r="F14" s="25" t="s">
        <v>12</v>
      </c>
      <c r="G14" s="26" t="s">
        <v>31</v>
      </c>
      <c r="H14" s="6">
        <v>25.63</v>
      </c>
      <c r="J14" s="7"/>
    </row>
    <row r="15" spans="1:11" x14ac:dyDescent="0.2">
      <c r="A15" t="s">
        <v>32</v>
      </c>
      <c r="B15" s="24" t="s">
        <v>33</v>
      </c>
      <c r="C15" s="5">
        <v>32.94</v>
      </c>
      <c r="D15" s="6">
        <v>3.2899999999999999E-2</v>
      </c>
      <c r="E15" s="7" t="s">
        <v>34</v>
      </c>
      <c r="F15" s="25">
        <v>2.7300000000000001E-2</v>
      </c>
      <c r="G15" s="30" t="s">
        <v>35</v>
      </c>
      <c r="H15" s="6">
        <v>8.0000000000000007E-5</v>
      </c>
      <c r="J15" s="7"/>
    </row>
    <row r="16" spans="1:11" x14ac:dyDescent="0.2">
      <c r="A16" t="s">
        <v>36</v>
      </c>
      <c r="B16" s="24" t="s">
        <v>15</v>
      </c>
      <c r="C16" s="5">
        <v>29.9</v>
      </c>
      <c r="D16" s="6">
        <v>5.9800000000000001E-3</v>
      </c>
      <c r="E16" s="7" t="s">
        <v>37</v>
      </c>
      <c r="F16" s="25">
        <v>8.7300000000000003E-2</v>
      </c>
      <c r="G16" s="26" t="s">
        <v>38</v>
      </c>
      <c r="H16" s="6">
        <v>4.3650000000000001E-2</v>
      </c>
      <c r="J16" s="7"/>
    </row>
    <row r="17" spans="1:11" x14ac:dyDescent="0.2">
      <c r="A17" t="s">
        <v>39</v>
      </c>
      <c r="B17" s="24" t="s">
        <v>40</v>
      </c>
      <c r="C17" s="5">
        <v>66.64</v>
      </c>
      <c r="D17" s="6">
        <v>0.1333</v>
      </c>
      <c r="E17" s="7" t="s">
        <v>41</v>
      </c>
      <c r="F17" s="25">
        <v>0.66639999999999999</v>
      </c>
      <c r="G17" s="26" t="s">
        <v>42</v>
      </c>
      <c r="H17" s="6">
        <v>3.3300000000000001E-3</v>
      </c>
      <c r="J17" s="7"/>
    </row>
    <row r="18" spans="1:11" x14ac:dyDescent="0.2">
      <c r="A18" t="s">
        <v>43</v>
      </c>
      <c r="B18" s="24" t="s">
        <v>11</v>
      </c>
      <c r="C18" s="5">
        <v>27.5</v>
      </c>
      <c r="D18" s="6">
        <v>5.5E-2</v>
      </c>
      <c r="E18" s="7" t="s">
        <v>44</v>
      </c>
      <c r="F18" s="25">
        <v>0.92459999999999998</v>
      </c>
      <c r="G18" s="26" t="s">
        <v>45</v>
      </c>
      <c r="H18" s="6">
        <v>9.1999999999999998E-3</v>
      </c>
      <c r="J18" s="7"/>
    </row>
    <row r="19" spans="1:11" x14ac:dyDescent="0.2">
      <c r="A19" t="s">
        <v>46</v>
      </c>
      <c r="B19" s="24" t="s">
        <v>15</v>
      </c>
      <c r="C19" s="5">
        <v>605.20000000000005</v>
      </c>
      <c r="D19" s="6">
        <v>0.121</v>
      </c>
      <c r="E19" s="7" t="s">
        <v>47</v>
      </c>
      <c r="F19" s="25">
        <v>0.73309999999999997</v>
      </c>
      <c r="G19" s="26" t="s">
        <v>45</v>
      </c>
      <c r="H19" s="6">
        <v>7.3000000000000001E-3</v>
      </c>
      <c r="J19" s="7"/>
    </row>
    <row r="20" spans="1:11" ht="17" thickBot="1" x14ac:dyDescent="0.25">
      <c r="A20" t="s">
        <v>48</v>
      </c>
      <c r="B20" s="24" t="s">
        <v>11</v>
      </c>
      <c r="C20" s="5">
        <v>71.459999999999994</v>
      </c>
      <c r="D20" s="6">
        <v>0.1429</v>
      </c>
      <c r="E20" s="7" t="s">
        <v>49</v>
      </c>
      <c r="F20" s="25">
        <v>1.7865</v>
      </c>
      <c r="G20" s="27" t="s">
        <v>50</v>
      </c>
      <c r="H20" s="28">
        <v>1.4292</v>
      </c>
      <c r="I20" s="10"/>
      <c r="J20" s="10"/>
    </row>
    <row r="21" spans="1:11" ht="17" thickTop="1" x14ac:dyDescent="0.2">
      <c r="D21" s="6"/>
      <c r="E21" s="7"/>
      <c r="F21" s="25"/>
      <c r="G21" s="26" t="s">
        <v>28</v>
      </c>
      <c r="H21" s="6">
        <f>SUM(H14:H20)</f>
        <v>27.12276</v>
      </c>
      <c r="I21" s="29">
        <v>4.43</v>
      </c>
      <c r="J21" s="29">
        <v>0.05</v>
      </c>
      <c r="K21" t="s">
        <v>88</v>
      </c>
    </row>
    <row r="22" spans="1:11" x14ac:dyDescent="0.2">
      <c r="D22" s="6"/>
      <c r="F22" s="25"/>
      <c r="H22" s="6"/>
      <c r="J22" s="7"/>
    </row>
    <row r="23" spans="1:11" x14ac:dyDescent="0.2">
      <c r="A23" s="21" t="s">
        <v>89</v>
      </c>
      <c r="D23" s="6"/>
      <c r="F23" s="25"/>
      <c r="H23" s="6"/>
      <c r="J23" s="7"/>
    </row>
    <row r="24" spans="1:11" x14ac:dyDescent="0.2">
      <c r="A24" t="s">
        <v>52</v>
      </c>
      <c r="B24" s="24" t="s">
        <v>11</v>
      </c>
      <c r="C24" s="5">
        <v>34.6</v>
      </c>
      <c r="D24" s="6">
        <v>6.9199999999999998E-2</v>
      </c>
      <c r="E24" t="s">
        <v>53</v>
      </c>
      <c r="F24" s="25">
        <v>0.15709999999999999</v>
      </c>
      <c r="G24" s="26" t="s">
        <v>17</v>
      </c>
      <c r="H24" s="6">
        <v>2.35E-2</v>
      </c>
      <c r="J24" s="7"/>
    </row>
    <row r="25" spans="1:11" ht="17" thickBot="1" x14ac:dyDescent="0.25">
      <c r="A25" t="s">
        <v>46</v>
      </c>
      <c r="B25" s="24" t="s">
        <v>15</v>
      </c>
      <c r="C25" s="5">
        <v>605.20000000000005</v>
      </c>
      <c r="D25" s="6">
        <v>0.121</v>
      </c>
      <c r="E25" s="7" t="s">
        <v>54</v>
      </c>
      <c r="F25" s="25">
        <v>7.3314000000000004</v>
      </c>
      <c r="G25" s="27" t="s">
        <v>55</v>
      </c>
      <c r="H25" s="28">
        <v>7.3300000000000004E-2</v>
      </c>
      <c r="I25" s="10"/>
      <c r="J25" s="10"/>
    </row>
    <row r="26" spans="1:11" ht="17" thickTop="1" x14ac:dyDescent="0.2">
      <c r="D26" s="6"/>
      <c r="E26" s="7"/>
      <c r="F26" s="25"/>
      <c r="G26" s="26" t="s">
        <v>28</v>
      </c>
      <c r="H26" s="6">
        <f>SUM(H24:H25)</f>
        <v>9.6799999999999997E-2</v>
      </c>
      <c r="I26" s="29">
        <v>0.19</v>
      </c>
      <c r="J26" s="29">
        <v>0</v>
      </c>
      <c r="K26" t="s">
        <v>95</v>
      </c>
    </row>
    <row r="27" spans="1:11" x14ac:dyDescent="0.2">
      <c r="A27" s="21" t="s">
        <v>69</v>
      </c>
      <c r="D27" s="6"/>
      <c r="E27" s="7"/>
      <c r="F27" s="25"/>
      <c r="H27" s="6"/>
      <c r="J27" s="7"/>
    </row>
    <row r="28" spans="1:11" x14ac:dyDescent="0.2">
      <c r="A28" t="s">
        <v>56</v>
      </c>
      <c r="B28" s="24" t="s">
        <v>57</v>
      </c>
      <c r="C28" s="5">
        <v>98.1</v>
      </c>
      <c r="D28" s="6">
        <v>0.98099999999999998</v>
      </c>
      <c r="E28" s="7" t="s">
        <v>58</v>
      </c>
      <c r="F28" s="25">
        <v>75.615499999999997</v>
      </c>
      <c r="H28" s="6"/>
      <c r="I28" s="7">
        <v>16.420000000000002</v>
      </c>
      <c r="J28" s="7">
        <v>0.1701</v>
      </c>
      <c r="K28" t="s">
        <v>93</v>
      </c>
    </row>
    <row r="29" spans="1:11" x14ac:dyDescent="0.2">
      <c r="A29" t="s">
        <v>59</v>
      </c>
      <c r="B29" s="24" t="s">
        <v>60</v>
      </c>
      <c r="C29">
        <v>224.87</v>
      </c>
      <c r="D29" s="6">
        <v>0.22486999999999999</v>
      </c>
      <c r="E29" s="7" t="s">
        <v>61</v>
      </c>
      <c r="F29" s="25">
        <v>2.2490000000000001</v>
      </c>
      <c r="H29" s="6"/>
      <c r="I29" s="7">
        <v>0.32</v>
      </c>
      <c r="J29" s="7">
        <v>3.3999999999999998E-3</v>
      </c>
      <c r="K29" t="s">
        <v>92</v>
      </c>
    </row>
    <row r="30" spans="1:11" x14ac:dyDescent="0.2">
      <c r="A30" t="s">
        <v>90</v>
      </c>
      <c r="B30" s="24" t="s">
        <v>51</v>
      </c>
      <c r="C30" s="5">
        <v>15</v>
      </c>
      <c r="D30" s="6">
        <v>6.0000000000000001E-3</v>
      </c>
      <c r="E30" s="7" t="s">
        <v>91</v>
      </c>
      <c r="F30" s="25"/>
      <c r="H30" s="6"/>
      <c r="I30" s="7">
        <v>0.35</v>
      </c>
      <c r="J30" s="7">
        <v>2.3999999999999998E-3</v>
      </c>
      <c r="K30" t="s">
        <v>94</v>
      </c>
    </row>
    <row r="31" spans="1:11" ht="17" thickBot="1" x14ac:dyDescent="0.25">
      <c r="A31" t="s">
        <v>62</v>
      </c>
      <c r="C31" s="5">
        <v>0</v>
      </c>
      <c r="D31" s="6">
        <v>0</v>
      </c>
      <c r="E31" s="7"/>
      <c r="F31" s="25"/>
      <c r="H31" s="6"/>
      <c r="I31" s="10">
        <v>0</v>
      </c>
      <c r="J31" s="10">
        <v>0</v>
      </c>
    </row>
    <row r="32" spans="1:11" ht="17" thickTop="1" x14ac:dyDescent="0.2">
      <c r="D32" s="6"/>
      <c r="E32" s="7"/>
      <c r="F32" s="25"/>
      <c r="H32" s="6"/>
      <c r="I32" s="29">
        <f>SUM(I28:I31)</f>
        <v>17.090000000000003</v>
      </c>
      <c r="J32" s="29">
        <f>SUM(J28:J31)</f>
        <v>0.1759</v>
      </c>
    </row>
    <row r="33" spans="1:11" x14ac:dyDescent="0.2">
      <c r="D33" s="6"/>
      <c r="E33" s="7"/>
      <c r="F33" s="25"/>
      <c r="H33" s="6"/>
      <c r="J33" s="7"/>
    </row>
    <row r="34" spans="1:11" x14ac:dyDescent="0.2">
      <c r="A34" s="11" t="s">
        <v>68</v>
      </c>
      <c r="D34" s="6"/>
      <c r="E34" s="7"/>
      <c r="F34" s="25"/>
      <c r="G34" s="22"/>
      <c r="H34" s="6"/>
      <c r="J34" s="4"/>
    </row>
    <row r="35" spans="1:11" x14ac:dyDescent="0.2">
      <c r="A35" t="s">
        <v>70</v>
      </c>
      <c r="B35" s="24" t="s">
        <v>71</v>
      </c>
      <c r="C35">
        <v>425.61</v>
      </c>
      <c r="D35" s="6">
        <v>0.94579999999999997</v>
      </c>
      <c r="E35" s="7" t="s">
        <v>72</v>
      </c>
      <c r="F35" s="25"/>
      <c r="H35" s="6"/>
      <c r="I35" s="7">
        <v>90.8</v>
      </c>
      <c r="J35" s="7">
        <v>0.94579999999999997</v>
      </c>
      <c r="K35" t="s">
        <v>73</v>
      </c>
    </row>
    <row r="36" spans="1:11" x14ac:dyDescent="0.2">
      <c r="A36" t="s">
        <v>74</v>
      </c>
      <c r="B36" s="24">
        <v>5000</v>
      </c>
      <c r="C36" s="5">
        <v>135</v>
      </c>
      <c r="D36" s="6">
        <v>2.7E-2</v>
      </c>
      <c r="E36" t="s">
        <v>75</v>
      </c>
      <c r="F36" s="25"/>
      <c r="H36" s="6"/>
      <c r="I36" s="7">
        <v>2.59</v>
      </c>
      <c r="J36" s="7">
        <v>2.7E-2</v>
      </c>
      <c r="K36" t="s">
        <v>76</v>
      </c>
    </row>
    <row r="37" spans="1:11" x14ac:dyDescent="0.2">
      <c r="A37" t="s">
        <v>77</v>
      </c>
      <c r="B37" s="24">
        <v>500</v>
      </c>
      <c r="C37" s="5">
        <v>15.5</v>
      </c>
      <c r="D37" s="6">
        <v>3.1E-2</v>
      </c>
      <c r="E37" s="7" t="s">
        <v>78</v>
      </c>
      <c r="F37" s="25"/>
      <c r="H37" s="6"/>
      <c r="I37" s="7">
        <v>5.95</v>
      </c>
      <c r="J37" s="7">
        <v>6.2E-2</v>
      </c>
      <c r="K37" t="s">
        <v>79</v>
      </c>
    </row>
    <row r="38" spans="1:11" ht="17" thickBot="1" x14ac:dyDescent="0.25">
      <c r="A38" t="s">
        <v>80</v>
      </c>
      <c r="B38" s="24">
        <v>100</v>
      </c>
      <c r="C38" s="5">
        <v>192.24</v>
      </c>
      <c r="D38" s="6">
        <v>1.9224000000000001</v>
      </c>
      <c r="E38" s="7"/>
      <c r="F38" s="25"/>
      <c r="H38" s="6"/>
      <c r="I38" s="10">
        <v>1.92</v>
      </c>
      <c r="J38" s="10">
        <v>0.02</v>
      </c>
    </row>
    <row r="39" spans="1:11" ht="17" thickTop="1" x14ac:dyDescent="0.2">
      <c r="D39" s="6"/>
      <c r="E39" s="7"/>
      <c r="F39" s="25"/>
      <c r="H39" s="6"/>
      <c r="I39" s="29">
        <f>SUM(I35:I38)</f>
        <v>101.26</v>
      </c>
      <c r="J39" s="29">
        <f>SUM(J35:J38)</f>
        <v>1.0548</v>
      </c>
    </row>
    <row r="40" spans="1:11" x14ac:dyDescent="0.2">
      <c r="A40" t="s">
        <v>121</v>
      </c>
      <c r="D40" s="6"/>
      <c r="E40" s="7"/>
      <c r="F40" s="25"/>
      <c r="H40" s="6"/>
      <c r="J40" s="7"/>
    </row>
    <row r="42" spans="1:11" ht="17" thickBot="1" x14ac:dyDescent="0.25">
      <c r="I42" s="3" t="s">
        <v>67</v>
      </c>
      <c r="J42" s="4" t="s">
        <v>8</v>
      </c>
    </row>
    <row r="43" spans="1:11" x14ac:dyDescent="0.2">
      <c r="H43" s="14" t="s">
        <v>96</v>
      </c>
      <c r="I43" s="15">
        <f>I11+I21+I26+I32</f>
        <v>66.680000000000007</v>
      </c>
      <c r="J43" s="16">
        <f>J11+J21+J26+J32</f>
        <v>0.69389999999999996</v>
      </c>
    </row>
    <row r="44" spans="1:11" ht="17" thickBot="1" x14ac:dyDescent="0.25">
      <c r="H44" s="17" t="s">
        <v>83</v>
      </c>
      <c r="I44" s="10">
        <f>I39</f>
        <v>101.26</v>
      </c>
      <c r="J44" s="18">
        <f>J39</f>
        <v>1.0548</v>
      </c>
    </row>
    <row r="45" spans="1:11" ht="18" thickTop="1" thickBot="1" x14ac:dyDescent="0.25">
      <c r="H45" s="19"/>
      <c r="I45" s="31">
        <f>SUM(I43:I44)</f>
        <v>167.94</v>
      </c>
      <c r="J45" s="32">
        <f>SUM(J43:J44)</f>
        <v>1.7486999999999999</v>
      </c>
    </row>
    <row r="46" spans="1:11" x14ac:dyDescent="0.2">
      <c r="D46" s="6"/>
      <c r="E46" s="7"/>
      <c r="F46" s="25"/>
      <c r="H46" s="6"/>
      <c r="J46" s="7"/>
    </row>
    <row r="47" spans="1:11" x14ac:dyDescent="0.2">
      <c r="D47" s="6"/>
      <c r="E47" s="7"/>
      <c r="F47" s="25"/>
      <c r="H47" s="6"/>
      <c r="J47" s="7"/>
    </row>
    <row r="48" spans="1:11" x14ac:dyDescent="0.2">
      <c r="H48" s="6"/>
      <c r="J48" s="7"/>
    </row>
    <row r="54" spans="3:9" x14ac:dyDescent="0.2">
      <c r="C54"/>
      <c r="I54"/>
    </row>
    <row r="55" spans="3:9" x14ac:dyDescent="0.2">
      <c r="C55"/>
      <c r="I55"/>
    </row>
    <row r="56" spans="3:9" x14ac:dyDescent="0.2">
      <c r="C56"/>
      <c r="I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5BCF9-48EF-4144-8B3C-4B43D234BDBD}">
  <dimension ref="A1:J5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RowHeight="16" x14ac:dyDescent="0.2"/>
  <cols>
    <col min="1" max="1" width="52.1640625" customWidth="1"/>
    <col min="2" max="2" width="17.5" style="24" customWidth="1"/>
    <col min="3" max="3" width="12.33203125" style="5" customWidth="1"/>
    <col min="4" max="4" width="18" customWidth="1"/>
    <col min="5" max="5" width="55" customWidth="1"/>
    <col min="6" max="6" width="20.5" style="26" customWidth="1"/>
    <col min="7" max="7" width="23.33203125" style="26" customWidth="1"/>
    <col min="8" max="8" width="17.33203125" customWidth="1"/>
    <col min="9" max="9" width="17.6640625" customWidth="1"/>
    <col min="10" max="10" width="70" customWidth="1"/>
    <col min="11" max="11" width="34.1640625" customWidth="1"/>
  </cols>
  <sheetData>
    <row r="1" spans="1:10" ht="19" x14ac:dyDescent="0.25">
      <c r="A1" s="46" t="s">
        <v>122</v>
      </c>
      <c r="I1" s="7"/>
    </row>
    <row r="2" spans="1:10" s="24" customFormat="1" x14ac:dyDescent="0.2">
      <c r="A2" s="1" t="s">
        <v>0</v>
      </c>
      <c r="B2" s="1" t="s">
        <v>1</v>
      </c>
      <c r="C2" s="2" t="s">
        <v>2</v>
      </c>
      <c r="D2" s="3" t="s">
        <v>3</v>
      </c>
      <c r="E2" s="4" t="s">
        <v>4</v>
      </c>
      <c r="F2" s="23" t="s">
        <v>5</v>
      </c>
      <c r="G2" s="22" t="s">
        <v>6</v>
      </c>
      <c r="H2" s="3" t="s">
        <v>7</v>
      </c>
      <c r="I2" s="4" t="s">
        <v>8</v>
      </c>
      <c r="J2" s="1"/>
    </row>
    <row r="3" spans="1:10" x14ac:dyDescent="0.2">
      <c r="D3" s="6"/>
      <c r="E3" s="7"/>
      <c r="F3" s="25"/>
      <c r="H3" s="6"/>
      <c r="I3" s="7"/>
    </row>
    <row r="4" spans="1:10" x14ac:dyDescent="0.2">
      <c r="A4" s="8" t="s">
        <v>9</v>
      </c>
      <c r="D4" s="6"/>
      <c r="E4" s="7"/>
      <c r="F4" s="25"/>
      <c r="H4" s="6"/>
      <c r="I4" s="7"/>
    </row>
    <row r="5" spans="1:10" x14ac:dyDescent="0.2">
      <c r="A5" s="9" t="s">
        <v>10</v>
      </c>
      <c r="D5" s="6"/>
      <c r="E5" s="7"/>
      <c r="F5" s="25"/>
      <c r="H5" s="6"/>
      <c r="I5" s="7"/>
    </row>
    <row r="6" spans="1:10" x14ac:dyDescent="0.2">
      <c r="A6" t="s">
        <v>84</v>
      </c>
      <c r="B6" s="24" t="s">
        <v>11</v>
      </c>
      <c r="C6" s="5">
        <v>423.2</v>
      </c>
      <c r="D6" s="6">
        <v>0.84640000000000004</v>
      </c>
      <c r="E6" s="7" t="s">
        <v>12</v>
      </c>
      <c r="F6" s="25" t="s">
        <v>12</v>
      </c>
      <c r="G6" s="26" t="s">
        <v>13</v>
      </c>
      <c r="H6" s="6">
        <v>29.99</v>
      </c>
      <c r="I6" s="7"/>
    </row>
    <row r="7" spans="1:10" x14ac:dyDescent="0.2">
      <c r="A7" t="s">
        <v>14</v>
      </c>
      <c r="B7" s="24" t="s">
        <v>15</v>
      </c>
      <c r="C7" s="5">
        <v>605.20000000000005</v>
      </c>
      <c r="D7" s="6">
        <v>0.121</v>
      </c>
      <c r="E7" s="7" t="s">
        <v>16</v>
      </c>
      <c r="F7" s="25">
        <v>7.3314000000000004</v>
      </c>
      <c r="G7" s="26" t="s">
        <v>17</v>
      </c>
      <c r="H7" s="6">
        <v>0.10997</v>
      </c>
      <c r="I7" s="7"/>
    </row>
    <row r="8" spans="1:10" x14ac:dyDescent="0.2">
      <c r="A8" t="s">
        <v>18</v>
      </c>
      <c r="B8" s="24" t="s">
        <v>19</v>
      </c>
      <c r="C8" s="5">
        <v>180</v>
      </c>
      <c r="D8" s="6">
        <v>3.6</v>
      </c>
      <c r="E8" s="7" t="s">
        <v>20</v>
      </c>
      <c r="F8" s="25">
        <v>5.5439999999999996</v>
      </c>
      <c r="G8" s="26" t="s">
        <v>21</v>
      </c>
      <c r="H8" s="6">
        <v>2.4948000000000001</v>
      </c>
      <c r="I8" s="7"/>
    </row>
    <row r="9" spans="1:10" x14ac:dyDescent="0.2">
      <c r="A9" t="s">
        <v>22</v>
      </c>
      <c r="B9" s="24" t="s">
        <v>11</v>
      </c>
      <c r="C9" s="5">
        <v>27.5</v>
      </c>
      <c r="D9" s="6">
        <v>5.5E-2</v>
      </c>
      <c r="E9" s="7" t="s">
        <v>23</v>
      </c>
      <c r="F9" s="25">
        <v>2.5592000000000001</v>
      </c>
      <c r="G9" s="26" t="s">
        <v>24</v>
      </c>
      <c r="H9" s="6">
        <v>3.0700000000000002E-2</v>
      </c>
      <c r="I9" s="7"/>
    </row>
    <row r="10" spans="1:10" ht="17" thickBot="1" x14ac:dyDescent="0.25">
      <c r="A10" t="s">
        <v>25</v>
      </c>
      <c r="B10" s="24" t="s">
        <v>26</v>
      </c>
      <c r="C10" s="5">
        <v>55.6</v>
      </c>
      <c r="D10" s="6">
        <v>0.55600000000000005</v>
      </c>
      <c r="E10" s="7" t="s">
        <v>27</v>
      </c>
      <c r="F10" s="25">
        <v>22.24</v>
      </c>
      <c r="G10" s="27" t="s">
        <v>17</v>
      </c>
      <c r="H10" s="28">
        <v>0.83399999999999996</v>
      </c>
      <c r="I10" s="10"/>
    </row>
    <row r="11" spans="1:10" ht="17" thickTop="1" x14ac:dyDescent="0.2">
      <c r="D11" s="6"/>
      <c r="E11" s="7"/>
      <c r="F11" s="25"/>
      <c r="G11" s="26" t="s">
        <v>28</v>
      </c>
      <c r="H11" s="6">
        <f>SUM(H6:H10)</f>
        <v>33.459470000000003</v>
      </c>
      <c r="I11" s="29">
        <v>0.33</v>
      </c>
      <c r="J11" t="s">
        <v>99</v>
      </c>
    </row>
    <row r="12" spans="1:10" x14ac:dyDescent="0.2">
      <c r="D12" s="6"/>
      <c r="E12" s="7"/>
      <c r="F12" s="25"/>
      <c r="H12" s="6"/>
      <c r="I12" s="7"/>
    </row>
    <row r="13" spans="1:10" x14ac:dyDescent="0.2">
      <c r="A13" s="9" t="s">
        <v>29</v>
      </c>
      <c r="D13" s="6"/>
      <c r="E13" s="7"/>
      <c r="F13" s="25"/>
      <c r="H13" s="6"/>
      <c r="I13" s="7"/>
    </row>
    <row r="14" spans="1:10" x14ac:dyDescent="0.2">
      <c r="A14" t="s">
        <v>30</v>
      </c>
      <c r="B14" s="24" t="s">
        <v>26</v>
      </c>
      <c r="C14" s="5">
        <v>2563</v>
      </c>
      <c r="D14" s="6">
        <v>25.63</v>
      </c>
      <c r="E14" s="7" t="s">
        <v>12</v>
      </c>
      <c r="F14" s="25" t="s">
        <v>12</v>
      </c>
      <c r="G14" s="26" t="s">
        <v>31</v>
      </c>
      <c r="H14" s="6">
        <v>25.63</v>
      </c>
      <c r="I14" s="7"/>
    </row>
    <row r="15" spans="1:10" x14ac:dyDescent="0.2">
      <c r="A15" t="s">
        <v>32</v>
      </c>
      <c r="B15" s="24" t="s">
        <v>33</v>
      </c>
      <c r="C15" s="5">
        <v>32.94</v>
      </c>
      <c r="D15" s="6">
        <v>3.2899999999999999E-2</v>
      </c>
      <c r="E15" s="7" t="s">
        <v>34</v>
      </c>
      <c r="F15" s="25">
        <v>2.7300000000000001E-2</v>
      </c>
      <c r="G15" s="30" t="s">
        <v>35</v>
      </c>
      <c r="H15" s="6">
        <v>8.0000000000000007E-5</v>
      </c>
      <c r="I15" s="7"/>
    </row>
    <row r="16" spans="1:10" x14ac:dyDescent="0.2">
      <c r="A16" t="s">
        <v>36</v>
      </c>
      <c r="B16" s="24" t="s">
        <v>15</v>
      </c>
      <c r="C16" s="5">
        <v>29.9</v>
      </c>
      <c r="D16" s="6">
        <v>5.9800000000000001E-3</v>
      </c>
      <c r="E16" s="7" t="s">
        <v>37</v>
      </c>
      <c r="F16" s="25">
        <v>8.7300000000000003E-2</v>
      </c>
      <c r="G16" s="26" t="s">
        <v>38</v>
      </c>
      <c r="H16" s="6">
        <v>4.3650000000000001E-2</v>
      </c>
      <c r="I16" s="7"/>
    </row>
    <row r="17" spans="1:10" x14ac:dyDescent="0.2">
      <c r="A17" t="s">
        <v>39</v>
      </c>
      <c r="B17" s="24" t="s">
        <v>40</v>
      </c>
      <c r="C17" s="5">
        <v>66.64</v>
      </c>
      <c r="D17" s="6">
        <v>0.1333</v>
      </c>
      <c r="E17" s="7" t="s">
        <v>41</v>
      </c>
      <c r="F17" s="25">
        <v>0.66639999999999999</v>
      </c>
      <c r="G17" s="26" t="s">
        <v>42</v>
      </c>
      <c r="H17" s="6">
        <v>3.3300000000000001E-3</v>
      </c>
      <c r="I17" s="7"/>
    </row>
    <row r="18" spans="1:10" x14ac:dyDescent="0.2">
      <c r="A18" t="s">
        <v>43</v>
      </c>
      <c r="B18" s="24" t="s">
        <v>11</v>
      </c>
      <c r="C18" s="5">
        <v>27.5</v>
      </c>
      <c r="D18" s="6">
        <v>5.5E-2</v>
      </c>
      <c r="E18" s="7" t="s">
        <v>44</v>
      </c>
      <c r="F18" s="25">
        <v>0.92459999999999998</v>
      </c>
      <c r="G18" s="26" t="s">
        <v>45</v>
      </c>
      <c r="H18" s="6">
        <v>9.1999999999999998E-3</v>
      </c>
      <c r="I18" s="7"/>
    </row>
    <row r="19" spans="1:10" x14ac:dyDescent="0.2">
      <c r="A19" t="s">
        <v>46</v>
      </c>
      <c r="B19" s="24" t="s">
        <v>15</v>
      </c>
      <c r="C19" s="5">
        <v>605.20000000000005</v>
      </c>
      <c r="D19" s="6">
        <v>0.121</v>
      </c>
      <c r="E19" s="7" t="s">
        <v>47</v>
      </c>
      <c r="F19" s="25">
        <v>0.73309999999999997</v>
      </c>
      <c r="G19" s="26" t="s">
        <v>45</v>
      </c>
      <c r="H19" s="6">
        <v>7.3000000000000001E-3</v>
      </c>
      <c r="I19" s="7"/>
    </row>
    <row r="20" spans="1:10" ht="17" thickBot="1" x14ac:dyDescent="0.25">
      <c r="A20" t="s">
        <v>48</v>
      </c>
      <c r="B20" s="24" t="s">
        <v>11</v>
      </c>
      <c r="C20" s="5">
        <v>71.459999999999994</v>
      </c>
      <c r="D20" s="6">
        <v>0.1429</v>
      </c>
      <c r="E20" s="7" t="s">
        <v>49</v>
      </c>
      <c r="F20" s="25">
        <v>1.7865</v>
      </c>
      <c r="G20" s="27" t="s">
        <v>50</v>
      </c>
      <c r="H20" s="28">
        <v>1.4292</v>
      </c>
      <c r="I20" s="10"/>
    </row>
    <row r="21" spans="1:10" ht="17" thickTop="1" x14ac:dyDescent="0.2">
      <c r="D21" s="6"/>
      <c r="E21" s="7"/>
      <c r="F21" s="25"/>
      <c r="G21" s="26" t="s">
        <v>28</v>
      </c>
      <c r="H21" s="6">
        <f>SUM(H14:H20)</f>
        <v>27.12276</v>
      </c>
      <c r="I21" s="29">
        <v>0.12</v>
      </c>
      <c r="J21" t="s">
        <v>100</v>
      </c>
    </row>
    <row r="22" spans="1:10" x14ac:dyDescent="0.2">
      <c r="D22" s="6"/>
      <c r="F22" s="25"/>
      <c r="H22" s="6"/>
      <c r="I22" s="7"/>
    </row>
    <row r="23" spans="1:10" x14ac:dyDescent="0.2">
      <c r="A23" s="21" t="s">
        <v>69</v>
      </c>
      <c r="D23" s="6"/>
      <c r="E23" s="7"/>
      <c r="F23" s="25"/>
      <c r="H23" s="6"/>
      <c r="I23" s="7"/>
    </row>
    <row r="24" spans="1:10" x14ac:dyDescent="0.2">
      <c r="A24" t="s">
        <v>56</v>
      </c>
      <c r="B24" s="24" t="s">
        <v>57</v>
      </c>
      <c r="C24" s="5">
        <v>98.1</v>
      </c>
      <c r="D24" s="6">
        <v>0.98099999999999998</v>
      </c>
      <c r="E24" s="7" t="s">
        <v>58</v>
      </c>
      <c r="F24" s="25">
        <v>75.615499999999997</v>
      </c>
      <c r="H24" s="6"/>
      <c r="I24" s="7">
        <v>0.1701</v>
      </c>
      <c r="J24" t="s">
        <v>93</v>
      </c>
    </row>
    <row r="25" spans="1:10" x14ac:dyDescent="0.2">
      <c r="A25" t="s">
        <v>59</v>
      </c>
      <c r="B25" s="24" t="s">
        <v>60</v>
      </c>
      <c r="C25">
        <v>224.87</v>
      </c>
      <c r="D25" s="6">
        <v>0.22486999999999999</v>
      </c>
      <c r="E25" s="7" t="s">
        <v>61</v>
      </c>
      <c r="F25" s="25">
        <v>2.2490000000000001</v>
      </c>
      <c r="H25" s="6"/>
      <c r="I25" s="7">
        <v>3.3999999999999998E-3</v>
      </c>
      <c r="J25" t="s">
        <v>92</v>
      </c>
    </row>
    <row r="26" spans="1:10" x14ac:dyDescent="0.2">
      <c r="A26" t="s">
        <v>106</v>
      </c>
      <c r="B26" s="24" t="s">
        <v>51</v>
      </c>
      <c r="C26" s="5">
        <v>15</v>
      </c>
      <c r="D26" s="6">
        <v>6.0000000000000001E-3</v>
      </c>
      <c r="E26" s="7" t="s">
        <v>98</v>
      </c>
      <c r="F26" s="25"/>
      <c r="H26" s="6"/>
      <c r="I26" s="7">
        <v>0.02</v>
      </c>
      <c r="J26" t="s">
        <v>101</v>
      </c>
    </row>
    <row r="27" spans="1:10" ht="17" thickBot="1" x14ac:dyDescent="0.25">
      <c r="A27" t="s">
        <v>62</v>
      </c>
      <c r="C27" s="5">
        <v>0</v>
      </c>
      <c r="D27" s="6">
        <v>0</v>
      </c>
      <c r="E27" s="7"/>
      <c r="F27" s="25"/>
      <c r="H27" s="6"/>
      <c r="I27" s="10">
        <v>0</v>
      </c>
    </row>
    <row r="28" spans="1:10" ht="17" thickTop="1" x14ac:dyDescent="0.2">
      <c r="D28" s="6"/>
      <c r="E28" s="7"/>
      <c r="F28" s="25"/>
      <c r="H28" s="6"/>
      <c r="I28" s="29">
        <f>SUM(I24:I27)</f>
        <v>0.19349999999999998</v>
      </c>
    </row>
    <row r="29" spans="1:10" x14ac:dyDescent="0.2">
      <c r="D29" s="6"/>
      <c r="E29" s="7"/>
      <c r="F29" s="25"/>
      <c r="H29" s="6"/>
      <c r="I29" s="7"/>
    </row>
    <row r="30" spans="1:10" x14ac:dyDescent="0.2">
      <c r="A30" s="11" t="s">
        <v>68</v>
      </c>
      <c r="D30" s="6"/>
      <c r="E30" s="7"/>
      <c r="F30" s="25"/>
      <c r="G30" s="22"/>
      <c r="H30" s="6"/>
      <c r="I30" s="4"/>
    </row>
    <row r="31" spans="1:10" x14ac:dyDescent="0.2">
      <c r="A31" t="s">
        <v>70</v>
      </c>
      <c r="B31" s="24" t="s">
        <v>71</v>
      </c>
      <c r="C31">
        <v>425.61</v>
      </c>
      <c r="D31" s="6">
        <v>0.94579999999999997</v>
      </c>
      <c r="E31" s="7" t="s">
        <v>72</v>
      </c>
      <c r="F31" s="25"/>
      <c r="H31" s="6"/>
      <c r="I31" s="7">
        <v>0.94579999999999997</v>
      </c>
      <c r="J31" t="s">
        <v>73</v>
      </c>
    </row>
    <row r="32" spans="1:10" x14ac:dyDescent="0.2">
      <c r="A32" t="s">
        <v>74</v>
      </c>
      <c r="B32" s="24">
        <v>5000</v>
      </c>
      <c r="C32" s="5">
        <v>135</v>
      </c>
      <c r="D32" s="6">
        <v>2.7E-2</v>
      </c>
      <c r="E32" t="s">
        <v>75</v>
      </c>
      <c r="F32" s="25"/>
      <c r="H32" s="6"/>
      <c r="I32" s="7">
        <v>2.7E-2</v>
      </c>
      <c r="J32" t="s">
        <v>76</v>
      </c>
    </row>
    <row r="33" spans="1:10" ht="17" thickBot="1" x14ac:dyDescent="0.25">
      <c r="A33" t="s">
        <v>77</v>
      </c>
      <c r="B33" s="24">
        <v>500</v>
      </c>
      <c r="C33" s="5">
        <v>15.5</v>
      </c>
      <c r="D33" s="6">
        <v>3.1E-2</v>
      </c>
      <c r="E33" s="7" t="s">
        <v>78</v>
      </c>
      <c r="F33" s="25"/>
      <c r="H33" s="6"/>
      <c r="I33" s="10">
        <v>6.2E-2</v>
      </c>
      <c r="J33" t="s">
        <v>79</v>
      </c>
    </row>
    <row r="34" spans="1:10" ht="17" thickTop="1" x14ac:dyDescent="0.2">
      <c r="D34" s="6"/>
      <c r="E34" s="7"/>
      <c r="F34" s="25"/>
      <c r="H34" s="6"/>
      <c r="I34" s="29">
        <f>SUM(I31:I33)</f>
        <v>1.0347999999999999</v>
      </c>
    </row>
    <row r="35" spans="1:10" x14ac:dyDescent="0.2">
      <c r="A35" t="s">
        <v>121</v>
      </c>
      <c r="D35" s="6"/>
      <c r="E35" s="7"/>
      <c r="F35" s="25"/>
      <c r="H35" s="6"/>
      <c r="I35" s="7"/>
    </row>
    <row r="37" spans="1:10" ht="17" thickBot="1" x14ac:dyDescent="0.25">
      <c r="I37" s="4" t="s">
        <v>8</v>
      </c>
    </row>
    <row r="38" spans="1:10" x14ac:dyDescent="0.2">
      <c r="H38" s="14" t="s">
        <v>96</v>
      </c>
      <c r="I38" s="16">
        <f>I11+I21+I28</f>
        <v>0.64349999999999996</v>
      </c>
    </row>
    <row r="39" spans="1:10" ht="17" thickBot="1" x14ac:dyDescent="0.25">
      <c r="H39" s="17" t="s">
        <v>83</v>
      </c>
      <c r="I39" s="18">
        <f>I34</f>
        <v>1.0347999999999999</v>
      </c>
    </row>
    <row r="40" spans="1:10" ht="18" thickTop="1" thickBot="1" x14ac:dyDescent="0.25">
      <c r="H40" s="19"/>
      <c r="I40" s="32">
        <f>SUM(I38:I39)</f>
        <v>1.6782999999999999</v>
      </c>
    </row>
    <row r="41" spans="1:10" x14ac:dyDescent="0.2">
      <c r="D41" s="6"/>
      <c r="E41" s="7"/>
      <c r="F41" s="25"/>
      <c r="H41" s="6"/>
      <c r="I41" s="7"/>
    </row>
    <row r="42" spans="1:10" x14ac:dyDescent="0.2">
      <c r="D42" s="6"/>
      <c r="E42" s="7"/>
      <c r="F42" s="25"/>
      <c r="H42" s="6"/>
      <c r="I42" s="7"/>
    </row>
    <row r="43" spans="1:10" x14ac:dyDescent="0.2">
      <c r="H43" s="6"/>
      <c r="I43" s="7"/>
    </row>
    <row r="51" spans="3:3" x14ac:dyDescent="0.2">
      <c r="C51"/>
    </row>
    <row r="52" spans="3:3" x14ac:dyDescent="0.2">
      <c r="C52"/>
    </row>
    <row r="53" spans="3:3" x14ac:dyDescent="0.2">
      <c r="C5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0B9BA-63D2-8F4A-B181-B33E2A68BF38}">
  <dimension ref="A1:J5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RowHeight="16" x14ac:dyDescent="0.2"/>
  <cols>
    <col min="1" max="1" width="50.83203125" customWidth="1"/>
    <col min="2" max="2" width="17.5" style="24" customWidth="1"/>
    <col min="3" max="3" width="12.33203125" style="5" customWidth="1"/>
    <col min="4" max="4" width="18" customWidth="1"/>
    <col min="5" max="5" width="55" customWidth="1"/>
    <col min="6" max="6" width="20.5" style="26" customWidth="1"/>
    <col min="7" max="7" width="23.33203125" style="26" customWidth="1"/>
    <col min="8" max="8" width="17.33203125" customWidth="1"/>
    <col min="9" max="9" width="17.6640625" customWidth="1"/>
    <col min="10" max="10" width="70" customWidth="1"/>
    <col min="11" max="11" width="34.1640625" customWidth="1"/>
  </cols>
  <sheetData>
    <row r="1" spans="1:10" ht="19" x14ac:dyDescent="0.25">
      <c r="A1" s="46" t="s">
        <v>122</v>
      </c>
      <c r="I1" s="7"/>
    </row>
    <row r="2" spans="1:10" s="24" customFormat="1" x14ac:dyDescent="0.2">
      <c r="A2" s="1" t="s">
        <v>0</v>
      </c>
      <c r="B2" s="1" t="s">
        <v>1</v>
      </c>
      <c r="C2" s="2" t="s">
        <v>2</v>
      </c>
      <c r="D2" s="3" t="s">
        <v>3</v>
      </c>
      <c r="E2" s="4" t="s">
        <v>4</v>
      </c>
      <c r="F2" s="23" t="s">
        <v>5</v>
      </c>
      <c r="G2" s="22" t="s">
        <v>6</v>
      </c>
      <c r="H2" s="3" t="s">
        <v>7</v>
      </c>
      <c r="I2" s="4" t="s">
        <v>8</v>
      </c>
      <c r="J2" s="1"/>
    </row>
    <row r="3" spans="1:10" x14ac:dyDescent="0.2">
      <c r="D3" s="6"/>
      <c r="E3" s="7"/>
      <c r="F3" s="25"/>
      <c r="H3" s="6"/>
      <c r="I3" s="7"/>
    </row>
    <row r="4" spans="1:10" x14ac:dyDescent="0.2">
      <c r="A4" s="8" t="s">
        <v>9</v>
      </c>
      <c r="D4" s="6"/>
      <c r="E4" s="7"/>
      <c r="F4" s="25"/>
      <c r="H4" s="6"/>
      <c r="I4" s="7"/>
    </row>
    <row r="5" spans="1:10" x14ac:dyDescent="0.2">
      <c r="A5" s="9" t="s">
        <v>10</v>
      </c>
      <c r="D5" s="6"/>
      <c r="E5" s="7"/>
      <c r="F5" s="25"/>
      <c r="H5" s="6"/>
      <c r="I5" s="7"/>
    </row>
    <row r="6" spans="1:10" x14ac:dyDescent="0.2">
      <c r="A6" t="s">
        <v>84</v>
      </c>
      <c r="B6" s="24" t="s">
        <v>11</v>
      </c>
      <c r="C6" s="5">
        <v>423.2</v>
      </c>
      <c r="D6" s="6">
        <v>0.84640000000000004</v>
      </c>
      <c r="E6" s="7" t="s">
        <v>12</v>
      </c>
      <c r="F6" s="25" t="s">
        <v>12</v>
      </c>
      <c r="G6" s="26" t="s">
        <v>13</v>
      </c>
      <c r="H6" s="6">
        <v>29.99</v>
      </c>
      <c r="I6" s="7"/>
    </row>
    <row r="7" spans="1:10" x14ac:dyDescent="0.2">
      <c r="A7" t="s">
        <v>14</v>
      </c>
      <c r="B7" s="24" t="s">
        <v>15</v>
      </c>
      <c r="C7" s="5">
        <v>605.20000000000005</v>
      </c>
      <c r="D7" s="6">
        <v>0.121</v>
      </c>
      <c r="E7" s="7" t="s">
        <v>16</v>
      </c>
      <c r="F7" s="25">
        <v>7.3314000000000004</v>
      </c>
      <c r="G7" s="26" t="s">
        <v>17</v>
      </c>
      <c r="H7" s="6">
        <v>0.10997</v>
      </c>
      <c r="I7" s="7"/>
    </row>
    <row r="8" spans="1:10" x14ac:dyDescent="0.2">
      <c r="A8" t="s">
        <v>18</v>
      </c>
      <c r="B8" s="24" t="s">
        <v>19</v>
      </c>
      <c r="C8" s="5">
        <v>180</v>
      </c>
      <c r="D8" s="6">
        <v>3.6</v>
      </c>
      <c r="E8" s="7" t="s">
        <v>20</v>
      </c>
      <c r="F8" s="25">
        <v>5.5439999999999996</v>
      </c>
      <c r="G8" s="26" t="s">
        <v>21</v>
      </c>
      <c r="H8" s="6">
        <v>2.4948000000000001</v>
      </c>
      <c r="I8" s="7"/>
    </row>
    <row r="9" spans="1:10" x14ac:dyDescent="0.2">
      <c r="A9" t="s">
        <v>22</v>
      </c>
      <c r="B9" s="24" t="s">
        <v>11</v>
      </c>
      <c r="C9" s="5">
        <v>27.5</v>
      </c>
      <c r="D9" s="6">
        <v>5.5E-2</v>
      </c>
      <c r="E9" s="7" t="s">
        <v>23</v>
      </c>
      <c r="F9" s="25">
        <v>2.5592000000000001</v>
      </c>
      <c r="G9" s="26" t="s">
        <v>24</v>
      </c>
      <c r="H9" s="6">
        <v>3.0700000000000002E-2</v>
      </c>
      <c r="I9" s="7"/>
    </row>
    <row r="10" spans="1:10" ht="17" thickBot="1" x14ac:dyDescent="0.25">
      <c r="A10" t="s">
        <v>25</v>
      </c>
      <c r="B10" s="24" t="s">
        <v>26</v>
      </c>
      <c r="C10" s="5">
        <v>55.6</v>
      </c>
      <c r="D10" s="6">
        <v>0.55600000000000005</v>
      </c>
      <c r="E10" s="7" t="s">
        <v>27</v>
      </c>
      <c r="F10" s="25">
        <v>22.24</v>
      </c>
      <c r="G10" s="27" t="s">
        <v>17</v>
      </c>
      <c r="H10" s="28">
        <v>0.83399999999999996</v>
      </c>
      <c r="I10" s="10"/>
    </row>
    <row r="11" spans="1:10" ht="17" thickTop="1" x14ac:dyDescent="0.2">
      <c r="D11" s="6"/>
      <c r="E11" s="7"/>
      <c r="F11" s="25"/>
      <c r="G11" s="26" t="s">
        <v>28</v>
      </c>
      <c r="H11" s="6">
        <f>SUM(H6:H10)</f>
        <v>33.459470000000003</v>
      </c>
      <c r="I11" s="29">
        <v>0.46800000000000003</v>
      </c>
      <c r="J11" t="s">
        <v>87</v>
      </c>
    </row>
    <row r="12" spans="1:10" x14ac:dyDescent="0.2">
      <c r="D12" s="6"/>
      <c r="E12" s="7"/>
      <c r="F12" s="25"/>
      <c r="H12" s="6"/>
      <c r="I12" s="7"/>
    </row>
    <row r="13" spans="1:10" x14ac:dyDescent="0.2">
      <c r="A13" s="9" t="s">
        <v>29</v>
      </c>
      <c r="D13" s="6"/>
      <c r="E13" s="7"/>
      <c r="F13" s="25"/>
      <c r="H13" s="6"/>
      <c r="I13" s="7"/>
    </row>
    <row r="14" spans="1:10" x14ac:dyDescent="0.2">
      <c r="A14" t="s">
        <v>30</v>
      </c>
      <c r="B14" s="24" t="s">
        <v>26</v>
      </c>
      <c r="C14" s="5">
        <v>2563</v>
      </c>
      <c r="D14" s="6">
        <v>25.63</v>
      </c>
      <c r="E14" s="7" t="s">
        <v>12</v>
      </c>
      <c r="F14" s="25" t="s">
        <v>12</v>
      </c>
      <c r="G14" s="26" t="s">
        <v>31</v>
      </c>
      <c r="H14" s="6">
        <v>25.63</v>
      </c>
      <c r="I14" s="7"/>
    </row>
    <row r="15" spans="1:10" x14ac:dyDescent="0.2">
      <c r="A15" t="s">
        <v>32</v>
      </c>
      <c r="B15" s="24" t="s">
        <v>33</v>
      </c>
      <c r="C15" s="5">
        <v>32.94</v>
      </c>
      <c r="D15" s="6">
        <v>3.2899999999999999E-2</v>
      </c>
      <c r="E15" s="7" t="s">
        <v>34</v>
      </c>
      <c r="F15" s="25">
        <v>2.7300000000000001E-2</v>
      </c>
      <c r="G15" s="30" t="s">
        <v>35</v>
      </c>
      <c r="H15" s="6">
        <v>8.0000000000000007E-5</v>
      </c>
      <c r="I15" s="7"/>
    </row>
    <row r="16" spans="1:10" x14ac:dyDescent="0.2">
      <c r="A16" t="s">
        <v>36</v>
      </c>
      <c r="B16" s="24" t="s">
        <v>15</v>
      </c>
      <c r="C16" s="5">
        <v>29.9</v>
      </c>
      <c r="D16" s="6">
        <v>5.9800000000000001E-3</v>
      </c>
      <c r="E16" s="7" t="s">
        <v>37</v>
      </c>
      <c r="F16" s="25">
        <v>8.7300000000000003E-2</v>
      </c>
      <c r="G16" s="26" t="s">
        <v>38</v>
      </c>
      <c r="H16" s="6">
        <v>4.3650000000000001E-2</v>
      </c>
      <c r="I16" s="7"/>
    </row>
    <row r="17" spans="1:10" x14ac:dyDescent="0.2">
      <c r="A17" t="s">
        <v>39</v>
      </c>
      <c r="B17" s="24" t="s">
        <v>40</v>
      </c>
      <c r="C17" s="5">
        <v>66.64</v>
      </c>
      <c r="D17" s="6">
        <v>0.1333</v>
      </c>
      <c r="E17" s="7" t="s">
        <v>41</v>
      </c>
      <c r="F17" s="25">
        <v>0.66639999999999999</v>
      </c>
      <c r="G17" s="26" t="s">
        <v>42</v>
      </c>
      <c r="H17" s="6">
        <v>3.3300000000000001E-3</v>
      </c>
      <c r="I17" s="7"/>
    </row>
    <row r="18" spans="1:10" x14ac:dyDescent="0.2">
      <c r="A18" t="s">
        <v>43</v>
      </c>
      <c r="B18" s="24" t="s">
        <v>11</v>
      </c>
      <c r="C18" s="5">
        <v>27.5</v>
      </c>
      <c r="D18" s="6">
        <v>5.5E-2</v>
      </c>
      <c r="E18" s="7" t="s">
        <v>44</v>
      </c>
      <c r="F18" s="25">
        <v>0.92459999999999998</v>
      </c>
      <c r="G18" s="26" t="s">
        <v>45</v>
      </c>
      <c r="H18" s="6">
        <v>9.1999999999999998E-3</v>
      </c>
      <c r="I18" s="7"/>
    </row>
    <row r="19" spans="1:10" x14ac:dyDescent="0.2">
      <c r="A19" t="s">
        <v>46</v>
      </c>
      <c r="B19" s="24" t="s">
        <v>15</v>
      </c>
      <c r="C19" s="5">
        <v>605.20000000000005</v>
      </c>
      <c r="D19" s="6">
        <v>0.121</v>
      </c>
      <c r="E19" s="7" t="s">
        <v>47</v>
      </c>
      <c r="F19" s="25">
        <v>0.73309999999999997</v>
      </c>
      <c r="G19" s="26" t="s">
        <v>45</v>
      </c>
      <c r="H19" s="6">
        <v>7.3000000000000001E-3</v>
      </c>
      <c r="I19" s="7"/>
    </row>
    <row r="20" spans="1:10" ht="17" thickBot="1" x14ac:dyDescent="0.25">
      <c r="A20" t="s">
        <v>48</v>
      </c>
      <c r="B20" s="24" t="s">
        <v>11</v>
      </c>
      <c r="C20" s="5">
        <v>71.459999999999994</v>
      </c>
      <c r="D20" s="6">
        <v>0.1429</v>
      </c>
      <c r="E20" s="7" t="s">
        <v>49</v>
      </c>
      <c r="F20" s="25">
        <v>1.7865</v>
      </c>
      <c r="G20" s="27" t="s">
        <v>50</v>
      </c>
      <c r="H20" s="28">
        <v>1.4292</v>
      </c>
      <c r="I20" s="10"/>
    </row>
    <row r="21" spans="1:10" ht="17" thickTop="1" x14ac:dyDescent="0.2">
      <c r="D21" s="6"/>
      <c r="E21" s="7"/>
      <c r="F21" s="25"/>
      <c r="G21" s="26" t="s">
        <v>28</v>
      </c>
      <c r="H21" s="6">
        <f>SUM(H14:H20)</f>
        <v>27.12276</v>
      </c>
      <c r="I21" s="29">
        <v>0.54</v>
      </c>
      <c r="J21" t="s">
        <v>105</v>
      </c>
    </row>
    <row r="22" spans="1:10" x14ac:dyDescent="0.2">
      <c r="D22" s="6"/>
      <c r="F22" s="25"/>
      <c r="H22" s="6"/>
      <c r="I22" s="7"/>
    </row>
    <row r="23" spans="1:10" x14ac:dyDescent="0.2">
      <c r="A23" s="12" t="s">
        <v>69</v>
      </c>
      <c r="D23" s="6"/>
      <c r="E23" s="7"/>
      <c r="F23" s="25"/>
      <c r="H23" s="6"/>
      <c r="I23" s="7"/>
    </row>
    <row r="24" spans="1:10" x14ac:dyDescent="0.2">
      <c r="A24" t="s">
        <v>56</v>
      </c>
      <c r="B24" s="24" t="s">
        <v>57</v>
      </c>
      <c r="C24" s="5">
        <v>98.1</v>
      </c>
      <c r="D24" s="6">
        <v>0.98099999999999998</v>
      </c>
      <c r="E24" s="7" t="s">
        <v>58</v>
      </c>
      <c r="F24" s="25">
        <v>75.615499999999997</v>
      </c>
      <c r="H24" s="6"/>
      <c r="I24" s="7">
        <v>0.1701</v>
      </c>
      <c r="J24" t="s">
        <v>93</v>
      </c>
    </row>
    <row r="25" spans="1:10" x14ac:dyDescent="0.2">
      <c r="A25" t="s">
        <v>59</v>
      </c>
      <c r="B25" s="24" t="s">
        <v>60</v>
      </c>
      <c r="C25">
        <v>224.87</v>
      </c>
      <c r="D25" s="6">
        <v>0.22486999999999999</v>
      </c>
      <c r="E25" s="7" t="s">
        <v>61</v>
      </c>
      <c r="F25" s="25">
        <v>2.2490000000000001</v>
      </c>
      <c r="H25" s="6"/>
      <c r="I25" s="7">
        <v>3.3999999999999998E-3</v>
      </c>
      <c r="J25" t="s">
        <v>92</v>
      </c>
    </row>
    <row r="26" spans="1:10" x14ac:dyDescent="0.2">
      <c r="A26" t="s">
        <v>107</v>
      </c>
      <c r="B26" s="24" t="s">
        <v>51</v>
      </c>
      <c r="C26" s="5">
        <v>15</v>
      </c>
      <c r="D26" s="6">
        <v>6.0000000000000001E-3</v>
      </c>
      <c r="E26" s="7" t="s">
        <v>103</v>
      </c>
      <c r="F26" s="25"/>
      <c r="H26" s="6"/>
      <c r="I26" s="7">
        <v>0.03</v>
      </c>
      <c r="J26" t="s">
        <v>104</v>
      </c>
    </row>
    <row r="27" spans="1:10" ht="17" thickBot="1" x14ac:dyDescent="0.25">
      <c r="A27" t="s">
        <v>62</v>
      </c>
      <c r="C27" s="5">
        <v>0</v>
      </c>
      <c r="D27" s="6">
        <v>0</v>
      </c>
      <c r="E27" s="7"/>
      <c r="F27" s="25"/>
      <c r="H27" s="6"/>
      <c r="I27" s="10">
        <v>0</v>
      </c>
    </row>
    <row r="28" spans="1:10" ht="17" thickTop="1" x14ac:dyDescent="0.2">
      <c r="D28" s="6"/>
      <c r="E28" s="7"/>
      <c r="F28" s="25"/>
      <c r="H28" s="6"/>
      <c r="I28" s="29">
        <f>SUM(I24:I27)</f>
        <v>0.20349999999999999</v>
      </c>
    </row>
    <row r="29" spans="1:10" x14ac:dyDescent="0.2">
      <c r="D29" s="6"/>
      <c r="E29" s="7"/>
      <c r="F29" s="25"/>
      <c r="H29" s="6"/>
      <c r="I29" s="7"/>
    </row>
    <row r="30" spans="1:10" x14ac:dyDescent="0.2">
      <c r="A30" s="11" t="s">
        <v>68</v>
      </c>
      <c r="D30" s="6"/>
      <c r="E30" s="7"/>
      <c r="F30" s="25"/>
      <c r="G30" s="22"/>
      <c r="H30" s="6"/>
      <c r="I30" s="4"/>
    </row>
    <row r="31" spans="1:10" x14ac:dyDescent="0.2">
      <c r="A31" t="s">
        <v>70</v>
      </c>
      <c r="B31" s="24" t="s">
        <v>71</v>
      </c>
      <c r="C31">
        <v>425.61</v>
      </c>
      <c r="D31" s="6">
        <v>0.94579999999999997</v>
      </c>
      <c r="E31" s="7" t="s">
        <v>72</v>
      </c>
      <c r="F31" s="25"/>
      <c r="H31" s="6"/>
      <c r="I31" s="7">
        <v>0.94579999999999997</v>
      </c>
      <c r="J31" t="s">
        <v>73</v>
      </c>
    </row>
    <row r="32" spans="1:10" x14ac:dyDescent="0.2">
      <c r="A32" t="s">
        <v>74</v>
      </c>
      <c r="B32" s="24">
        <v>5000</v>
      </c>
      <c r="C32" s="5">
        <v>135</v>
      </c>
      <c r="D32" s="6">
        <v>2.7E-2</v>
      </c>
      <c r="E32" t="s">
        <v>75</v>
      </c>
      <c r="F32" s="25"/>
      <c r="H32" s="6"/>
      <c r="I32" s="7">
        <v>2.7E-2</v>
      </c>
      <c r="J32" t="s">
        <v>76</v>
      </c>
    </row>
    <row r="33" spans="1:10" ht="17" thickBot="1" x14ac:dyDescent="0.25">
      <c r="A33" t="s">
        <v>77</v>
      </c>
      <c r="B33" s="24">
        <v>500</v>
      </c>
      <c r="C33" s="5">
        <v>15.5</v>
      </c>
      <c r="D33" s="6">
        <v>3.1E-2</v>
      </c>
      <c r="E33" s="7" t="s">
        <v>97</v>
      </c>
      <c r="F33" s="25"/>
      <c r="H33" s="6"/>
      <c r="I33" s="10">
        <v>0.12</v>
      </c>
      <c r="J33" t="s">
        <v>102</v>
      </c>
    </row>
    <row r="34" spans="1:10" ht="17" thickTop="1" x14ac:dyDescent="0.2">
      <c r="D34" s="6"/>
      <c r="E34" s="7"/>
      <c r="F34" s="25"/>
      <c r="H34" s="6"/>
      <c r="I34" s="29">
        <f>SUM(I31:I33)</f>
        <v>1.0928</v>
      </c>
    </row>
    <row r="35" spans="1:10" x14ac:dyDescent="0.2">
      <c r="A35" t="s">
        <v>121</v>
      </c>
      <c r="D35" s="6"/>
      <c r="E35" s="7"/>
      <c r="F35" s="25"/>
      <c r="H35" s="6"/>
      <c r="I35" s="7"/>
    </row>
    <row r="37" spans="1:10" ht="17" thickBot="1" x14ac:dyDescent="0.25">
      <c r="I37" s="4" t="s">
        <v>8</v>
      </c>
    </row>
    <row r="38" spans="1:10" x14ac:dyDescent="0.2">
      <c r="H38" s="14" t="s">
        <v>96</v>
      </c>
      <c r="I38" s="16">
        <f>I11+I21+I28</f>
        <v>1.2115</v>
      </c>
    </row>
    <row r="39" spans="1:10" ht="17" thickBot="1" x14ac:dyDescent="0.25">
      <c r="H39" s="17" t="s">
        <v>83</v>
      </c>
      <c r="I39" s="18">
        <f>I34</f>
        <v>1.0928</v>
      </c>
    </row>
    <row r="40" spans="1:10" ht="18" thickTop="1" thickBot="1" x14ac:dyDescent="0.25">
      <c r="H40" s="19"/>
      <c r="I40" s="32">
        <f>SUM(I38:I39)</f>
        <v>2.3043</v>
      </c>
    </row>
    <row r="41" spans="1:10" x14ac:dyDescent="0.2">
      <c r="D41" s="6"/>
      <c r="E41" s="7"/>
      <c r="F41" s="25"/>
      <c r="H41" s="6"/>
      <c r="I41" s="7"/>
    </row>
    <row r="42" spans="1:10" x14ac:dyDescent="0.2">
      <c r="D42" s="6"/>
      <c r="E42" s="7"/>
      <c r="F42" s="25"/>
      <c r="H42" s="6"/>
      <c r="I42" s="7"/>
    </row>
    <row r="43" spans="1:10" x14ac:dyDescent="0.2">
      <c r="H43" s="6"/>
      <c r="I43" s="7"/>
    </row>
    <row r="45" spans="1:10" x14ac:dyDescent="0.2">
      <c r="D45" s="13"/>
      <c r="E45" s="7"/>
      <c r="F45" s="25"/>
      <c r="H45" s="6"/>
      <c r="I45" s="7"/>
    </row>
    <row r="46" spans="1:10" x14ac:dyDescent="0.2">
      <c r="D46" s="6"/>
      <c r="E46" s="7"/>
      <c r="F46" s="25"/>
      <c r="I46" s="7"/>
    </row>
    <row r="47" spans="1:10" x14ac:dyDescent="0.2">
      <c r="D47" s="6"/>
      <c r="E47" s="7"/>
      <c r="F47" s="25"/>
      <c r="I47" s="7"/>
    </row>
    <row r="48" spans="1:10" x14ac:dyDescent="0.2">
      <c r="I48" s="7"/>
    </row>
    <row r="56" spans="3:3" x14ac:dyDescent="0.2">
      <c r="C56"/>
    </row>
    <row r="57" spans="3:3" x14ac:dyDescent="0.2">
      <c r="C57"/>
    </row>
    <row r="58" spans="3:3" x14ac:dyDescent="0.2">
      <c r="C5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7845-9D63-A647-A7FE-271C5BC693F1}">
  <dimension ref="A1:I21"/>
  <sheetViews>
    <sheetView tabSelected="1" workbookViewId="0">
      <selection activeCell="D16" sqref="D16"/>
    </sheetView>
  </sheetViews>
  <sheetFormatPr baseColWidth="10" defaultRowHeight="16" x14ac:dyDescent="0.2"/>
  <cols>
    <col min="1" max="1" width="55.33203125" style="34" customWidth="1"/>
    <col min="2" max="2" width="13.6640625" style="34" customWidth="1"/>
    <col min="3" max="3" width="10.83203125" style="34"/>
    <col min="4" max="4" width="64.5" style="34" customWidth="1"/>
    <col min="5" max="5" width="18" style="34" customWidth="1"/>
    <col min="6" max="6" width="15.5" style="38" customWidth="1"/>
    <col min="7" max="7" width="10.83203125" style="38"/>
    <col min="8" max="8" width="29.5" style="34" customWidth="1"/>
    <col min="9" max="16384" width="10.83203125" style="34"/>
  </cols>
  <sheetData>
    <row r="1" spans="1:9" customFormat="1" ht="19" x14ac:dyDescent="0.25">
      <c r="A1" s="46" t="s">
        <v>122</v>
      </c>
      <c r="B1" s="24"/>
      <c r="C1" s="5"/>
      <c r="F1" s="26"/>
      <c r="G1" s="26"/>
      <c r="I1" s="7"/>
    </row>
    <row r="2" spans="1:9" x14ac:dyDescent="0.2">
      <c r="A2" s="20" t="s">
        <v>85</v>
      </c>
      <c r="B2" s="36" t="s">
        <v>111</v>
      </c>
      <c r="C2" s="33" t="s">
        <v>2</v>
      </c>
      <c r="D2" s="36"/>
      <c r="F2" s="37" t="s">
        <v>67</v>
      </c>
      <c r="G2" s="37" t="s">
        <v>8</v>
      </c>
      <c r="H2" s="38"/>
      <c r="I2" s="38"/>
    </row>
    <row r="3" spans="1:9" x14ac:dyDescent="0.2">
      <c r="A3" s="34" t="s">
        <v>63</v>
      </c>
      <c r="B3" s="34" t="s">
        <v>64</v>
      </c>
      <c r="C3" s="39">
        <v>1680.81</v>
      </c>
      <c r="D3" s="36"/>
      <c r="E3" s="35"/>
      <c r="F3" s="38">
        <v>161.35</v>
      </c>
      <c r="G3" s="38">
        <v>1.68</v>
      </c>
      <c r="H3" s="38"/>
    </row>
    <row r="4" spans="1:9" x14ac:dyDescent="0.2">
      <c r="A4" s="34" t="s">
        <v>65</v>
      </c>
      <c r="B4" s="34" t="s">
        <v>66</v>
      </c>
      <c r="C4" s="39">
        <v>468</v>
      </c>
      <c r="D4" s="38"/>
      <c r="E4" s="40"/>
      <c r="F4" s="38">
        <v>89.855999999999995</v>
      </c>
      <c r="G4" s="38">
        <v>0.93600000000000005</v>
      </c>
      <c r="H4" s="38"/>
    </row>
    <row r="5" spans="1:9" x14ac:dyDescent="0.2">
      <c r="A5" s="34" t="s">
        <v>119</v>
      </c>
      <c r="B5" s="34" t="s">
        <v>109</v>
      </c>
      <c r="C5" s="39">
        <v>6.67</v>
      </c>
      <c r="D5" s="38" t="s">
        <v>112</v>
      </c>
      <c r="E5" s="40"/>
      <c r="F5" s="38">
        <v>0.05</v>
      </c>
      <c r="G5" s="38">
        <v>0</v>
      </c>
      <c r="H5" s="38" t="s">
        <v>115</v>
      </c>
    </row>
    <row r="6" spans="1:9" x14ac:dyDescent="0.2">
      <c r="A6" s="34" t="s">
        <v>120</v>
      </c>
      <c r="B6" s="34" t="s">
        <v>110</v>
      </c>
      <c r="C6" s="39">
        <v>6.32</v>
      </c>
      <c r="D6" s="38" t="s">
        <v>113</v>
      </c>
      <c r="E6" s="40"/>
      <c r="F6" s="38">
        <v>0.06</v>
      </c>
      <c r="G6" s="38">
        <v>0</v>
      </c>
      <c r="H6" s="38" t="s">
        <v>116</v>
      </c>
      <c r="I6" s="38"/>
    </row>
    <row r="7" spans="1:9" ht="17" thickBot="1" x14ac:dyDescent="0.25">
      <c r="A7" s="34" t="s">
        <v>118</v>
      </c>
      <c r="B7" s="34" t="s">
        <v>108</v>
      </c>
      <c r="C7" s="39">
        <v>344.8</v>
      </c>
      <c r="D7" s="38" t="s">
        <v>114</v>
      </c>
      <c r="E7" s="40"/>
      <c r="F7" s="41">
        <v>4.34</v>
      </c>
      <c r="G7" s="41">
        <v>0.05</v>
      </c>
      <c r="H7" s="38" t="s">
        <v>117</v>
      </c>
      <c r="I7" s="38"/>
    </row>
    <row r="8" spans="1:9" ht="17" thickTop="1" x14ac:dyDescent="0.2">
      <c r="C8" s="39"/>
      <c r="D8" s="38"/>
      <c r="E8" s="40"/>
      <c r="F8" s="42">
        <f>SUM(F3:F7)</f>
        <v>255.65600000000001</v>
      </c>
      <c r="G8" s="42">
        <f>SUM(G3:G7)</f>
        <v>2.6659999999999999</v>
      </c>
      <c r="H8" s="38"/>
      <c r="I8" s="38"/>
    </row>
    <row r="9" spans="1:9" x14ac:dyDescent="0.2">
      <c r="C9" s="39"/>
      <c r="D9" s="38"/>
      <c r="E9" s="40"/>
      <c r="H9" s="38"/>
      <c r="I9" s="38"/>
    </row>
    <row r="10" spans="1:9" x14ac:dyDescent="0.2">
      <c r="A10" s="20" t="s">
        <v>86</v>
      </c>
      <c r="C10" s="39"/>
      <c r="D10" s="38"/>
    </row>
    <row r="11" spans="1:9" x14ac:dyDescent="0.2">
      <c r="A11" s="34" t="s">
        <v>81</v>
      </c>
      <c r="B11" s="34">
        <v>10</v>
      </c>
      <c r="C11" s="39">
        <v>33.119999999999997</v>
      </c>
      <c r="D11" s="38"/>
      <c r="F11" s="38">
        <v>3.31</v>
      </c>
    </row>
    <row r="12" spans="1:9" ht="17" thickBot="1" x14ac:dyDescent="0.25">
      <c r="A12" s="34" t="s">
        <v>82</v>
      </c>
      <c r="B12" s="34">
        <v>25</v>
      </c>
      <c r="C12" s="39">
        <v>69.599999999999994</v>
      </c>
      <c r="D12" s="38"/>
      <c r="F12" s="41">
        <v>2.78</v>
      </c>
      <c r="G12" s="41"/>
    </row>
    <row r="13" spans="1:9" ht="17" thickTop="1" x14ac:dyDescent="0.2">
      <c r="C13" s="39"/>
      <c r="D13" s="38"/>
      <c r="F13" s="42">
        <f>SUM(F11:F12)</f>
        <v>6.09</v>
      </c>
      <c r="G13" s="42">
        <v>0.06</v>
      </c>
    </row>
    <row r="14" spans="1:9" x14ac:dyDescent="0.2">
      <c r="C14" s="39"/>
    </row>
    <row r="15" spans="1:9" x14ac:dyDescent="0.2">
      <c r="C15" s="39"/>
    </row>
    <row r="16" spans="1:9" ht="17" thickBot="1" x14ac:dyDescent="0.25">
      <c r="C16" s="39"/>
      <c r="F16" s="37" t="s">
        <v>67</v>
      </c>
      <c r="G16" s="37" t="s">
        <v>8</v>
      </c>
    </row>
    <row r="17" spans="3:8" ht="17" thickBot="1" x14ac:dyDescent="0.25">
      <c r="C17" s="39"/>
      <c r="E17" s="43" t="s">
        <v>85</v>
      </c>
      <c r="F17" s="44">
        <f>F8+F13</f>
        <v>261.74599999999998</v>
      </c>
      <c r="G17" s="45">
        <f>G8+G13</f>
        <v>2.726</v>
      </c>
    </row>
    <row r="18" spans="3:8" x14ac:dyDescent="0.2">
      <c r="C18" s="39"/>
      <c r="H18" s="38"/>
    </row>
    <row r="19" spans="3:8" x14ac:dyDescent="0.2">
      <c r="C19" s="39"/>
    </row>
    <row r="20" spans="3:8" x14ac:dyDescent="0.2">
      <c r="C20" s="39"/>
    </row>
    <row r="21" spans="3:8" x14ac:dyDescent="0.2">
      <c r="C21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ssum excreta DNA extraction</vt:lpstr>
      <vt:lpstr>DNA extraction from swabs</vt:lpstr>
      <vt:lpstr>DNA extraction from culture</vt:lpstr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ee</dc:creator>
  <cp:lastModifiedBy>Tim Stinear</cp:lastModifiedBy>
  <dcterms:created xsi:type="dcterms:W3CDTF">2024-08-08T01:08:37Z</dcterms:created>
  <dcterms:modified xsi:type="dcterms:W3CDTF">2024-08-19T05:22:16Z</dcterms:modified>
</cp:coreProperties>
</file>